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2-2.MedianDeviation_IR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1">
  <si>
    <t xml:space="preserve">Figure 2-2. Summary data of neuronal counts in wild-type mice using manual method and RapID program </t>
  </si>
  <si>
    <r>
      <rPr>
        <b val="true"/>
        <sz val="10"/>
        <color rgb="FF000000"/>
        <rFont val="Arial"/>
        <family val="2"/>
      </rPr>
      <t xml:space="preserve">FIJI </t>
    </r>
    <r>
      <rPr>
        <b val="true"/>
        <i val="true"/>
        <sz val="10"/>
        <color rgb="FF000000"/>
        <rFont val="Arial"/>
        <family val="2"/>
      </rPr>
      <t xml:space="preserve">Cell Counter</t>
    </r>
  </si>
  <si>
    <t xml:space="preserve">RapID Cell Counter</t>
  </si>
  <si>
    <t xml:space="preserve">Median</t>
  </si>
  <si>
    <t xml:space="preserve">IRR (95% CI)*</t>
  </si>
  <si>
    <t xml:space="preserve">Median Deviation</t>
  </si>
  <si>
    <t xml:space="preserve">Std Dev</t>
  </si>
  <si>
    <t xml:space="preserve">SEM*</t>
  </si>
  <si>
    <t xml:space="preserve">Image</t>
  </si>
  <si>
    <t xml:space="preserve">-</t>
  </si>
  <si>
    <t xml:space="preserve">Mouse</t>
  </si>
  <si>
    <t xml:space="preserve">Row</t>
  </si>
  <si>
    <t xml:space="preserve">By row</t>
  </si>
  <si>
    <t xml:space="preserve">0.636 (0.578, 0.699)</t>
  </si>
  <si>
    <t xml:space="preserve">0.484 (0.431, 0.543)</t>
  </si>
  <si>
    <t xml:space="preserve">0.616 (0.589, 0.645)</t>
  </si>
  <si>
    <t xml:space="preserve">0.634 (0.605, 0.664)</t>
  </si>
  <si>
    <t xml:space="preserve">0.401 (0.36, 0.446)</t>
  </si>
  <si>
    <t xml:space="preserve">0.301 (0.258, 0.353)</t>
  </si>
  <si>
    <t xml:space="preserve">0.353 (0.296, 0.422)</t>
  </si>
  <si>
    <t xml:space="preserve">0.394 (0.339, 0.457)</t>
  </si>
  <si>
    <t xml:space="preserve">0.51 (0.461, 0.563)</t>
  </si>
  <si>
    <t xml:space="preserve">0.65 (0.609, 0.694)</t>
  </si>
  <si>
    <t xml:space="preserve">0.763 (0.735, 0.793)</t>
  </si>
  <si>
    <t xml:space="preserve">0.75 (0.717, 0.784)</t>
  </si>
  <si>
    <t xml:space="preserve">0.421 (0.363, 0.488)</t>
  </si>
  <si>
    <t xml:space="preserve">0.38 (0.32, 0.452)</t>
  </si>
  <si>
    <t xml:space="preserve">0.001 (0,  Inf)</t>
  </si>
  <si>
    <t xml:space="preserve">0.176 (0.08, 0.387)</t>
  </si>
  <si>
    <t xml:space="preserve">*IRR = Inter-rater reliability; CI = confidence intervals</t>
  </si>
  <si>
    <t xml:space="preserve">*SEM = Standard Error of the 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10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i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medium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2812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6.99"/>
    <col collapsed="false" customWidth="true" hidden="false" outlineLevel="0" max="3" min="3" style="0" width="16.28"/>
    <col collapsed="false" customWidth="true" hidden="false" outlineLevel="0" max="4" min="4" style="0" width="15.14"/>
    <col collapsed="false" customWidth="true" hidden="false" outlineLevel="0" max="5" min="5" style="0" width="12.14"/>
    <col collapsed="false" customWidth="true" hidden="false" outlineLevel="0" max="6" min="6" style="0" width="9.85"/>
    <col collapsed="false" customWidth="true" hidden="false" outlineLevel="0" max="7" min="7" style="0" width="16.28"/>
    <col collapsed="false" customWidth="true" hidden="false" outlineLevel="0" max="8" min="8" style="0" width="15.14"/>
    <col collapsed="false" customWidth="true" hidden="false" outlineLevel="0" max="9" min="9" style="0" width="12.99"/>
    <col collapsed="false" customWidth="true" hidden="false" outlineLevel="0" max="11" min="10" style="0" width="10.56"/>
  </cols>
  <sheetData>
    <row r="1" customFormat="false" ht="16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6" hidden="false" customHeight="true" outlineLevel="0" collapsed="false">
      <c r="A2" s="2"/>
      <c r="B2" s="3" t="s">
        <v>1</v>
      </c>
      <c r="C2" s="3"/>
      <c r="D2" s="3"/>
      <c r="E2" s="3"/>
      <c r="F2" s="3"/>
      <c r="G2" s="3" t="s">
        <v>2</v>
      </c>
      <c r="H2" s="3"/>
      <c r="I2" s="3"/>
      <c r="J2" s="3"/>
      <c r="K2" s="3"/>
    </row>
    <row r="3" customFormat="false" ht="16" hidden="false" customHeight="true" outlineLevel="0" collapsed="false">
      <c r="A3" s="4"/>
      <c r="B3" s="5" t="s">
        <v>3</v>
      </c>
      <c r="C3" s="6" t="s">
        <v>4</v>
      </c>
      <c r="D3" s="5" t="s">
        <v>5</v>
      </c>
      <c r="E3" s="5" t="s">
        <v>6</v>
      </c>
      <c r="F3" s="7" t="s">
        <v>7</v>
      </c>
      <c r="G3" s="7" t="s">
        <v>3</v>
      </c>
      <c r="H3" s="8" t="s">
        <v>4</v>
      </c>
      <c r="I3" s="7" t="s">
        <v>5</v>
      </c>
      <c r="J3" s="7" t="s">
        <v>6</v>
      </c>
      <c r="K3" s="7" t="s">
        <v>7</v>
      </c>
    </row>
    <row r="4" customFormat="false" ht="16" hidden="false" customHeight="true" outlineLevel="0" collapsed="false">
      <c r="A4" s="9" t="s">
        <v>8</v>
      </c>
      <c r="B4" s="10" t="n">
        <v>11.344537815</v>
      </c>
      <c r="C4" s="11" t="s">
        <v>9</v>
      </c>
      <c r="D4" s="10" t="n">
        <v>2.291825825</v>
      </c>
      <c r="E4" s="10" t="n">
        <v>2.77218888895426</v>
      </c>
      <c r="F4" s="11" t="n">
        <v>0.60494121068326</v>
      </c>
      <c r="G4" s="10" t="n">
        <v>11.3207547169811</v>
      </c>
      <c r="H4" s="11" t="s">
        <v>9</v>
      </c>
      <c r="I4" s="11" t="n">
        <v>1.14341635938854</v>
      </c>
      <c r="J4" s="10" t="n">
        <v>1.74185427982324</v>
      </c>
      <c r="K4" s="11" t="n">
        <f aca="false">J4/SQRT(21)</f>
        <v>0.380103766041562</v>
      </c>
    </row>
    <row r="5" customFormat="false" ht="16" hidden="false" customHeight="true" outlineLevel="0" collapsed="false">
      <c r="A5" s="9" t="s">
        <v>10</v>
      </c>
      <c r="B5" s="10" t="n">
        <v>11.94171682</v>
      </c>
      <c r="C5" s="11" t="s">
        <v>9</v>
      </c>
      <c r="D5" s="10" t="n">
        <v>1.86540401</v>
      </c>
      <c r="E5" s="10" t="n">
        <v>2.29575938237675</v>
      </c>
      <c r="F5" s="11" t="n">
        <v>0.867715485</v>
      </c>
      <c r="G5" s="10" t="n">
        <v>11.32075472</v>
      </c>
      <c r="H5" s="11" t="s">
        <v>9</v>
      </c>
      <c r="I5" s="11" t="n">
        <v>0.915062855</v>
      </c>
      <c r="J5" s="10" t="n">
        <v>1.43201748080532</v>
      </c>
      <c r="K5" s="11" t="n">
        <f aca="false">J5/SQRT(7)</f>
        <v>0.541251732472584</v>
      </c>
    </row>
    <row r="6" customFormat="false" ht="16" hidden="false" customHeight="true" outlineLevel="0" collapsed="false">
      <c r="A6" s="12" t="s">
        <v>11</v>
      </c>
      <c r="B6" s="13" t="n">
        <v>10.470275067</v>
      </c>
      <c r="C6" s="14" t="s">
        <v>9</v>
      </c>
      <c r="D6" s="13" t="n">
        <v>6.737588654</v>
      </c>
      <c r="E6" s="13" t="n">
        <v>7.96160909708861</v>
      </c>
      <c r="F6" s="11" t="n">
        <f aca="false">E6/SQRT(8)</f>
        <v>2.81485389085393</v>
      </c>
      <c r="G6" s="13" t="n">
        <v>10.9083191850594</v>
      </c>
      <c r="H6" s="14" t="s">
        <v>9</v>
      </c>
      <c r="I6" s="13" t="n">
        <v>3.5659926070885</v>
      </c>
      <c r="J6" s="13" t="n">
        <v>6.40668905468573</v>
      </c>
      <c r="K6" s="11" t="n">
        <f aca="false">J6/SQRT(8)</f>
        <v>2.26510663776096</v>
      </c>
    </row>
    <row r="7" customFormat="false" ht="16" hidden="false" customHeight="true" outlineLevel="0" collapsed="false">
      <c r="A7" s="15" t="s">
        <v>12</v>
      </c>
      <c r="B7" s="16"/>
      <c r="C7" s="16"/>
      <c r="D7" s="16"/>
      <c r="E7" s="16"/>
      <c r="F7" s="16"/>
      <c r="G7" s="16"/>
      <c r="H7" s="16"/>
      <c r="I7" s="16"/>
      <c r="J7" s="16"/>
      <c r="K7" s="17"/>
    </row>
    <row r="8" customFormat="false" ht="16" hidden="false" customHeight="true" outlineLevel="0" collapsed="false">
      <c r="A8" s="18" t="n">
        <v>8</v>
      </c>
      <c r="B8" s="19" t="n">
        <v>2.43902439</v>
      </c>
      <c r="C8" s="20" t="s">
        <v>13</v>
      </c>
      <c r="D8" s="19" t="n">
        <v>2.43902439</v>
      </c>
      <c r="E8" s="19" t="n">
        <v>4.190318825</v>
      </c>
      <c r="F8" s="11" t="n">
        <v>0.5322</v>
      </c>
      <c r="G8" s="19" t="n">
        <v>8</v>
      </c>
      <c r="H8" s="21" t="s">
        <v>14</v>
      </c>
      <c r="I8" s="19" t="n">
        <v>3.82795699</v>
      </c>
      <c r="J8" s="19" t="n">
        <v>6.94605709174482</v>
      </c>
      <c r="K8" s="11" t="n">
        <v>0.8932</v>
      </c>
    </row>
    <row r="9" customFormat="false" ht="16" hidden="false" customHeight="true" outlineLevel="0" collapsed="false">
      <c r="A9" s="3" t="n">
        <v>7</v>
      </c>
      <c r="B9" s="10" t="n">
        <v>16.66666667</v>
      </c>
      <c r="C9" s="11" t="s">
        <v>15</v>
      </c>
      <c r="D9" s="10" t="n">
        <v>6.06060606</v>
      </c>
      <c r="E9" s="10" t="n">
        <v>8.99889648</v>
      </c>
      <c r="F9" s="11" t="n">
        <v>1.143</v>
      </c>
      <c r="G9" s="10" t="n">
        <v>20.4545454545455</v>
      </c>
      <c r="H9" s="22" t="s">
        <v>16</v>
      </c>
      <c r="I9" s="10" t="n">
        <v>6.33116883545455</v>
      </c>
      <c r="J9" s="10" t="n">
        <v>8.80820502109269</v>
      </c>
      <c r="K9" s="11" t="n">
        <v>1.15</v>
      </c>
    </row>
    <row r="10" customFormat="false" ht="16" hidden="false" customHeight="true" outlineLevel="0" collapsed="false">
      <c r="A10" s="3" t="n">
        <v>6</v>
      </c>
      <c r="B10" s="10" t="n">
        <v>25</v>
      </c>
      <c r="C10" s="11" t="s">
        <v>17</v>
      </c>
      <c r="D10" s="10" t="n">
        <v>5.55555556</v>
      </c>
      <c r="E10" s="10" t="n">
        <v>8.742841243</v>
      </c>
      <c r="F10" s="11" t="n">
        <v>1.119</v>
      </c>
      <c r="G10" s="10" t="n">
        <v>22.22222222</v>
      </c>
      <c r="H10" s="22" t="s">
        <v>18</v>
      </c>
      <c r="I10" s="10" t="n">
        <v>4.09356725368421</v>
      </c>
      <c r="J10" s="10" t="n">
        <v>7.29534094481958</v>
      </c>
      <c r="K10" s="11" t="n">
        <v>0.951</v>
      </c>
    </row>
    <row r="11" customFormat="false" ht="16" hidden="false" customHeight="true" outlineLevel="0" collapsed="false">
      <c r="A11" s="3" t="n">
        <v>5</v>
      </c>
      <c r="B11" s="10" t="n">
        <v>19.04761905</v>
      </c>
      <c r="C11" s="11" t="s">
        <v>19</v>
      </c>
      <c r="D11" s="10" t="n">
        <v>4.2081949</v>
      </c>
      <c r="E11" s="10" t="n">
        <v>5.230875631</v>
      </c>
      <c r="F11" s="11" t="n">
        <v>0.6643</v>
      </c>
      <c r="G11" s="10" t="n">
        <v>15.0684931506849</v>
      </c>
      <c r="H11" s="22" t="s">
        <v>20</v>
      </c>
      <c r="I11" s="10" t="n">
        <v>3.74338803931507</v>
      </c>
      <c r="J11" s="10" t="n">
        <v>5.77319512725759</v>
      </c>
      <c r="K11" s="11" t="n">
        <v>0.7705</v>
      </c>
    </row>
    <row r="12" customFormat="false" ht="16" hidden="false" customHeight="true" outlineLevel="0" collapsed="false">
      <c r="A12" s="3" t="n">
        <v>4</v>
      </c>
      <c r="B12" s="10" t="n">
        <v>12.24489796</v>
      </c>
      <c r="C12" s="11" t="s">
        <v>21</v>
      </c>
      <c r="D12" s="10" t="n">
        <v>4.26886351</v>
      </c>
      <c r="E12" s="10" t="n">
        <v>6.200503034</v>
      </c>
      <c r="F12" s="11" t="n">
        <v>0.7875</v>
      </c>
      <c r="G12" s="10" t="n">
        <v>11.2903225806452</v>
      </c>
      <c r="H12" s="22" t="s">
        <v>22</v>
      </c>
      <c r="I12" s="10" t="n">
        <v>4.71137521264516</v>
      </c>
      <c r="J12" s="10" t="n">
        <v>6.30454716086567</v>
      </c>
      <c r="K12" s="11" t="n">
        <v>0.8214</v>
      </c>
    </row>
    <row r="13" customFormat="false" ht="16" hidden="false" customHeight="true" outlineLevel="0" collapsed="false">
      <c r="A13" s="3" t="n">
        <v>3</v>
      </c>
      <c r="B13" s="10" t="n">
        <v>8.695652174</v>
      </c>
      <c r="C13" s="11" t="s">
        <v>23</v>
      </c>
      <c r="D13" s="10" t="n">
        <v>3.663898386</v>
      </c>
      <c r="E13" s="10" t="n">
        <v>7.64921639</v>
      </c>
      <c r="F13" s="11" t="n">
        <v>0.9715</v>
      </c>
      <c r="G13" s="10" t="n">
        <v>10.5263157894737</v>
      </c>
      <c r="H13" s="22" t="s">
        <v>24</v>
      </c>
      <c r="I13" s="10" t="n">
        <v>4.33854907052632</v>
      </c>
      <c r="J13" s="10" t="n">
        <v>6.20608635081608</v>
      </c>
      <c r="K13" s="11" t="n">
        <v>0.8021</v>
      </c>
    </row>
    <row r="14" customFormat="false" ht="16" hidden="false" customHeight="true" outlineLevel="0" collapsed="false">
      <c r="A14" s="3" t="n">
        <v>2</v>
      </c>
      <c r="B14" s="10" t="n">
        <v>7.142857143</v>
      </c>
      <c r="C14" s="11" t="s">
        <v>25</v>
      </c>
      <c r="D14" s="10" t="n">
        <v>3.571428567</v>
      </c>
      <c r="E14" s="10" t="n">
        <v>5.565510403</v>
      </c>
      <c r="F14" s="11" t="n">
        <v>0.7068</v>
      </c>
      <c r="G14" s="10" t="n">
        <v>7.93650793650794</v>
      </c>
      <c r="H14" s="22" t="s">
        <v>26</v>
      </c>
      <c r="I14" s="10" t="n">
        <v>3.01847514950794</v>
      </c>
      <c r="J14" s="10" t="n">
        <v>4.49659078473118</v>
      </c>
      <c r="K14" s="11" t="n">
        <v>0.5855</v>
      </c>
    </row>
    <row r="15" customFormat="false" ht="16" hidden="false" customHeight="true" outlineLevel="0" collapsed="false">
      <c r="A15" s="3" t="n">
        <v>1</v>
      </c>
      <c r="B15" s="10" t="n">
        <v>3.191489362</v>
      </c>
      <c r="C15" s="11" t="s">
        <v>27</v>
      </c>
      <c r="D15" s="10" t="n">
        <v>2.555637075</v>
      </c>
      <c r="E15" s="10" t="n">
        <v>3.310736848</v>
      </c>
      <c r="F15" s="11" t="n">
        <v>0.4205</v>
      </c>
      <c r="G15" s="10" t="n">
        <v>3.75</v>
      </c>
      <c r="H15" s="22" t="s">
        <v>28</v>
      </c>
      <c r="I15" s="10" t="n">
        <v>2.190594059</v>
      </c>
      <c r="J15" s="10" t="n">
        <v>3.30057879082308</v>
      </c>
      <c r="K15" s="11" t="n">
        <v>0.424</v>
      </c>
    </row>
    <row r="16" customFormat="false" ht="16" hidden="false" customHeight="true" outlineLevel="0" collapsed="false">
      <c r="A16" s="2"/>
      <c r="B16" s="2"/>
      <c r="C16" s="2"/>
      <c r="D16" s="2"/>
      <c r="E16" s="2"/>
      <c r="F16" s="2"/>
    </row>
    <row r="17" customFormat="false" ht="16" hidden="false" customHeight="true" outlineLevel="0" collapsed="false">
      <c r="A17" s="2" t="s">
        <v>29</v>
      </c>
      <c r="B17" s="2"/>
      <c r="C17" s="2"/>
      <c r="D17" s="2"/>
      <c r="E17" s="2"/>
      <c r="F17" s="2"/>
    </row>
    <row r="18" customFormat="false" ht="16" hidden="false" customHeight="true" outlineLevel="0" collapsed="false">
      <c r="A18" s="2" t="s">
        <v>30</v>
      </c>
      <c r="B18" s="2"/>
      <c r="C18" s="2"/>
      <c r="D18" s="2"/>
      <c r="E18" s="2"/>
      <c r="F18" s="2"/>
    </row>
    <row r="19" customFormat="false" ht="16" hidden="false" customHeight="true" outlineLevel="0" collapsed="false">
      <c r="A19" s="23"/>
      <c r="B19" s="24"/>
      <c r="C19" s="24"/>
      <c r="D19" s="24"/>
      <c r="E19" s="24"/>
      <c r="F19" s="24"/>
      <c r="G19" s="24"/>
      <c r="H19" s="24"/>
      <c r="I19" s="24"/>
    </row>
    <row r="20" customFormat="false" ht="15.75" hidden="false" customHeight="true" outlineLevel="0" collapsed="false">
      <c r="A20" s="25"/>
      <c r="B20" s="26"/>
      <c r="C20" s="26"/>
      <c r="D20" s="26"/>
      <c r="E20" s="26"/>
    </row>
    <row r="21" customFormat="false" ht="15.75" hidden="false" customHeight="true" outlineLevel="0" collapsed="false">
      <c r="A21" s="25"/>
      <c r="G21" s="27"/>
    </row>
    <row r="22" customFormat="false" ht="15.75" hidden="false" customHeight="true" outlineLevel="0" collapsed="false">
      <c r="A22" s="25"/>
      <c r="B22" s="28"/>
      <c r="C22" s="29"/>
      <c r="G22" s="30"/>
      <c r="H22" s="31"/>
      <c r="I22" s="31"/>
    </row>
    <row r="23" customFormat="false" ht="15.75" hidden="false" customHeight="true" outlineLevel="0" collapsed="false">
      <c r="I23" s="31"/>
    </row>
    <row r="24" customFormat="false" ht="15.75" hidden="false" customHeight="true" outlineLevel="0" collapsed="false">
      <c r="B24" s="32"/>
      <c r="C24" s="32"/>
      <c r="H24" s="31"/>
      <c r="I24" s="32"/>
      <c r="J24" s="32"/>
    </row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>
      <c r="A34" s="27"/>
      <c r="B34" s="27"/>
      <c r="C34" s="27"/>
      <c r="G34" s="27"/>
    </row>
    <row r="35" customFormat="false" ht="15.75" hidden="false" customHeight="true" outlineLevel="0" collapsed="false">
      <c r="B35" s="33"/>
      <c r="C35" s="33"/>
      <c r="G35" s="34"/>
      <c r="H35" s="35"/>
      <c r="I35" s="35"/>
    </row>
    <row r="36" customFormat="false" ht="15.75" hidden="false" customHeight="true" outlineLevel="0" collapsed="false">
      <c r="B36" s="36"/>
      <c r="C36" s="37"/>
      <c r="G36" s="34"/>
      <c r="H36" s="35"/>
      <c r="I36" s="35"/>
    </row>
    <row r="37" customFormat="false" ht="15.75" hidden="false" customHeight="true" outlineLevel="0" collapsed="false">
      <c r="B37" s="36"/>
      <c r="C37" s="37"/>
      <c r="G37" s="38"/>
      <c r="H37" s="35"/>
      <c r="I37" s="35"/>
    </row>
    <row r="38" customFormat="false" ht="15.75" hidden="false" customHeight="true" outlineLevel="0" collapsed="false">
      <c r="B38" s="36"/>
      <c r="C38" s="37"/>
      <c r="G38" s="34"/>
      <c r="H38" s="35"/>
      <c r="I38" s="35"/>
    </row>
    <row r="39" customFormat="false" ht="15.75" hidden="false" customHeight="true" outlineLevel="0" collapsed="false">
      <c r="B39" s="33"/>
      <c r="C39" s="33"/>
      <c r="G39" s="38"/>
      <c r="H39" s="35"/>
      <c r="I39" s="35"/>
    </row>
    <row r="40" customFormat="false" ht="15.75" hidden="false" customHeight="true" outlineLevel="0" collapsed="false">
      <c r="B40" s="36"/>
      <c r="C40" s="37"/>
      <c r="G40" s="34"/>
      <c r="H40" s="35"/>
      <c r="I40" s="35"/>
    </row>
    <row r="41" customFormat="false" ht="15.75" hidden="false" customHeight="true" outlineLevel="0" collapsed="false">
      <c r="B41" s="33"/>
      <c r="C41" s="33"/>
      <c r="G41" s="38"/>
      <c r="H41" s="35"/>
      <c r="I41" s="35"/>
    </row>
    <row r="42" customFormat="false" ht="15.75" hidden="false" customHeight="true" outlineLevel="0" collapsed="false">
      <c r="B42" s="36"/>
      <c r="C42" s="37"/>
      <c r="G42" s="38"/>
      <c r="H42" s="35"/>
      <c r="I42" s="35"/>
    </row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4">
    <mergeCell ref="A1:F1"/>
    <mergeCell ref="B2:F2"/>
    <mergeCell ref="G2:K2"/>
    <mergeCell ref="B20:E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3T18:23:26Z</dcterms:created>
  <dc:creator>Microsoft Office User</dc:creator>
  <dc:description/>
  <dc:language>en-US</dc:language>
  <cp:lastModifiedBy>Microsoft Office User</cp:lastModifiedBy>
  <dcterms:modified xsi:type="dcterms:W3CDTF">2021-09-23T18:23:48Z</dcterms:modified>
  <cp:revision>0</cp:revision>
  <dc:subject/>
  <dc:title/>
</cp:coreProperties>
</file>